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rini\OneDrive\GOMAP\paper_GOMAP_glu36\sent out\Plos1\final2\"/>
    </mc:Choice>
  </mc:AlternateContent>
  <bookViews>
    <workbookView xWindow="0" yWindow="0" windowWidth="28800" windowHeight="14235" tabRatio="771"/>
  </bookViews>
  <sheets>
    <sheet name="STable 7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92">
  <si>
    <t>β</t>
  </si>
  <si>
    <t>rs10747083</t>
  </si>
  <si>
    <t>P2RX2</t>
  </si>
  <si>
    <t>A</t>
  </si>
  <si>
    <t>G</t>
  </si>
  <si>
    <t>rs10811661</t>
  </si>
  <si>
    <t>CDKN2A</t>
  </si>
  <si>
    <t>T</t>
  </si>
  <si>
    <t>C</t>
  </si>
  <si>
    <t>rs10814916</t>
  </si>
  <si>
    <t>GLIS3</t>
  </si>
  <si>
    <t>rs10830963</t>
  </si>
  <si>
    <t>MTNR1B</t>
  </si>
  <si>
    <t>rs11039182</t>
  </si>
  <si>
    <t>NR1H3</t>
  </si>
  <si>
    <t>rs11195502</t>
  </si>
  <si>
    <t>ADRA2A</t>
  </si>
  <si>
    <t>rs11558471</t>
  </si>
  <si>
    <t>SLC30A8</t>
  </si>
  <si>
    <t>rs11603334</t>
  </si>
  <si>
    <t>CENTD2</t>
  </si>
  <si>
    <t>rs11607883</t>
  </si>
  <si>
    <t>MAPK8IP1</t>
  </si>
  <si>
    <t>rs11619319</t>
  </si>
  <si>
    <t>PDX1</t>
  </si>
  <si>
    <t>rs11708067</t>
  </si>
  <si>
    <t>ADCY5</t>
  </si>
  <si>
    <t>rs11715915</t>
  </si>
  <si>
    <t>PRKAR2A</t>
  </si>
  <si>
    <t>rs1280</t>
  </si>
  <si>
    <t>SLC2A2</t>
  </si>
  <si>
    <t>rs16913693</t>
  </si>
  <si>
    <t>CTNNAL1</t>
  </si>
  <si>
    <t>rs174576</t>
  </si>
  <si>
    <t>FEN1</t>
  </si>
  <si>
    <t>rs17762454</t>
  </si>
  <si>
    <t>RREB1</t>
  </si>
  <si>
    <t>rs2191349</t>
  </si>
  <si>
    <t>TMEM195</t>
  </si>
  <si>
    <t>rs2302593</t>
  </si>
  <si>
    <t>GIPR</t>
  </si>
  <si>
    <t>rs2657879</t>
  </si>
  <si>
    <t>GLS2</t>
  </si>
  <si>
    <t>rs2908289</t>
  </si>
  <si>
    <t>GCK</t>
  </si>
  <si>
    <t>rs340874</t>
  </si>
  <si>
    <t>PROX1</t>
  </si>
  <si>
    <t>rs3783347</t>
  </si>
  <si>
    <t>C14orf68</t>
  </si>
  <si>
    <t>rs3829109</t>
  </si>
  <si>
    <t>LHX3</t>
  </si>
  <si>
    <t>rs4502156</t>
  </si>
  <si>
    <t>VPS13C</t>
  </si>
  <si>
    <t>rs4869272</t>
  </si>
  <si>
    <t>PCSK1</t>
  </si>
  <si>
    <t>rs560887</t>
  </si>
  <si>
    <t>G6PC2</t>
  </si>
  <si>
    <t>rs576674</t>
  </si>
  <si>
    <t>KL</t>
  </si>
  <si>
    <t>rs6072275</t>
  </si>
  <si>
    <t>LPIN3</t>
  </si>
  <si>
    <t>rs6113722</t>
  </si>
  <si>
    <t>FOXA2</t>
  </si>
  <si>
    <t>rs6943153</t>
  </si>
  <si>
    <t>GRB10</t>
  </si>
  <si>
    <t>rs7651090</t>
  </si>
  <si>
    <t>IGF2BP2</t>
  </si>
  <si>
    <t>rs7708285</t>
  </si>
  <si>
    <t>ZBED3</t>
  </si>
  <si>
    <t>rs780094</t>
  </si>
  <si>
    <t>GCKR</t>
  </si>
  <si>
    <t>rs7903146</t>
  </si>
  <si>
    <t>TCF7L2</t>
  </si>
  <si>
    <t>rs9368222</t>
  </si>
  <si>
    <t>CDKAL1</t>
  </si>
  <si>
    <t>rs983309</t>
  </si>
  <si>
    <t>PPP1R3B</t>
  </si>
  <si>
    <t>SNP</t>
  </si>
  <si>
    <t>se</t>
  </si>
  <si>
    <t>beta_95L</t>
  </si>
  <si>
    <t>beta_95U</t>
  </si>
  <si>
    <t>z</t>
  </si>
  <si>
    <t>p-value</t>
  </si>
  <si>
    <t>GENE</t>
  </si>
  <si>
    <t>Effect Allele</t>
  </si>
  <si>
    <t>q_p-value</t>
  </si>
  <si>
    <t xml:space="preserve">Allelic test p, be and se are shown for each single SNP. </t>
  </si>
  <si>
    <t>An inverse variance weighted meta-analysis was performed.</t>
  </si>
  <si>
    <t>Adjustments: age, sex and BMI.</t>
  </si>
  <si>
    <t>Effect sizes (β) and se are given for Glucose (mmol/L)</t>
  </si>
  <si>
    <t xml:space="preserve">Effect sizes (β) are reported for the effect allele. </t>
  </si>
  <si>
    <t>S7 Table. Meta-analysis association results for glucose levels associated loci with glucose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justify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justify" vertical="center"/>
    </xf>
    <xf numFmtId="0" fontId="0" fillId="0" borderId="1" xfId="0" applyBorder="1"/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A41" sqref="A41:A45"/>
    </sheetView>
  </sheetViews>
  <sheetFormatPr defaultColWidth="9" defaultRowHeight="15" x14ac:dyDescent="0.25"/>
  <cols>
    <col min="1" max="1" width="23.140625" customWidth="1"/>
    <col min="2" max="4" width="20.7109375" customWidth="1"/>
    <col min="5" max="5" width="19.7109375" customWidth="1"/>
    <col min="6" max="9" width="20.7109375" customWidth="1"/>
    <col min="10" max="10" width="19.42578125" customWidth="1"/>
  </cols>
  <sheetData>
    <row r="1" spans="1:10" x14ac:dyDescent="0.25">
      <c r="A1" s="8" t="s">
        <v>91</v>
      </c>
    </row>
    <row r="2" spans="1:10" ht="15.75" x14ac:dyDescent="0.25">
      <c r="A2" s="1" t="s">
        <v>77</v>
      </c>
      <c r="B2" s="1" t="s">
        <v>83</v>
      </c>
      <c r="C2" s="1" t="s">
        <v>84</v>
      </c>
      <c r="D2" s="4" t="s">
        <v>0</v>
      </c>
      <c r="E2" s="1" t="s">
        <v>78</v>
      </c>
      <c r="F2" s="1" t="s">
        <v>79</v>
      </c>
      <c r="G2" s="1" t="s">
        <v>80</v>
      </c>
      <c r="H2" s="1" t="s">
        <v>81</v>
      </c>
      <c r="I2" s="1" t="s">
        <v>82</v>
      </c>
      <c r="J2" s="3" t="s">
        <v>85</v>
      </c>
    </row>
    <row r="3" spans="1:10" ht="15.75" x14ac:dyDescent="0.25">
      <c r="A3" s="2" t="s">
        <v>1</v>
      </c>
      <c r="B3" s="2" t="s">
        <v>2</v>
      </c>
      <c r="C3" s="2" t="s">
        <v>3</v>
      </c>
      <c r="D3" s="2">
        <v>-1.0999999999999999E-2</v>
      </c>
      <c r="E3" s="2">
        <v>2.3E-2</v>
      </c>
      <c r="F3" s="2">
        <v>-5.6000000000000001E-2</v>
      </c>
      <c r="G3" s="2">
        <v>3.4000000000000002E-2</v>
      </c>
      <c r="H3" s="2">
        <v>-0.49</v>
      </c>
      <c r="I3" s="2">
        <v>0.624</v>
      </c>
      <c r="J3" s="5">
        <v>0.21990499999999999</v>
      </c>
    </row>
    <row r="4" spans="1:10" ht="15.75" x14ac:dyDescent="0.25">
      <c r="A4" s="2" t="s">
        <v>5</v>
      </c>
      <c r="B4" s="2" t="s">
        <v>6</v>
      </c>
      <c r="C4" s="2" t="s">
        <v>7</v>
      </c>
      <c r="D4" s="2">
        <v>2.8000000000000001E-2</v>
      </c>
      <c r="E4" s="2">
        <v>2.5000000000000001E-2</v>
      </c>
      <c r="F4" s="2">
        <v>-2.1000000000000001E-2</v>
      </c>
      <c r="G4" s="2">
        <v>7.5999999999999998E-2</v>
      </c>
      <c r="H4" s="2">
        <v>1.121</v>
      </c>
      <c r="I4" s="2">
        <v>0.26200000000000001</v>
      </c>
      <c r="J4" s="5">
        <v>0.80325899999999995</v>
      </c>
    </row>
    <row r="5" spans="1:10" ht="15.75" x14ac:dyDescent="0.25">
      <c r="A5" s="2" t="s">
        <v>9</v>
      </c>
      <c r="B5" s="2" t="s">
        <v>10</v>
      </c>
      <c r="C5" s="2" t="s">
        <v>8</v>
      </c>
      <c r="D5" s="2">
        <v>3.2000000000000001E-2</v>
      </c>
      <c r="E5" s="2">
        <v>0.02</v>
      </c>
      <c r="F5" s="2">
        <v>-8.0000000000000002E-3</v>
      </c>
      <c r="G5" s="2">
        <v>7.0999999999999994E-2</v>
      </c>
      <c r="H5" s="2">
        <v>1.585</v>
      </c>
      <c r="I5" s="2">
        <v>0.113</v>
      </c>
      <c r="J5" s="5">
        <v>0.26226500000000003</v>
      </c>
    </row>
    <row r="6" spans="1:10" ht="15.75" x14ac:dyDescent="0.25">
      <c r="A6" s="1" t="s">
        <v>11</v>
      </c>
      <c r="B6" s="1" t="s">
        <v>12</v>
      </c>
      <c r="C6" s="2" t="s">
        <v>4</v>
      </c>
      <c r="D6" s="2">
        <v>5.1999999999999998E-2</v>
      </c>
      <c r="E6" s="2">
        <v>2.1999999999999999E-2</v>
      </c>
      <c r="F6" s="2">
        <v>8.0000000000000002E-3</v>
      </c>
      <c r="G6" s="2">
        <v>9.6000000000000002E-2</v>
      </c>
      <c r="H6" s="2">
        <v>2.3319999999999999</v>
      </c>
      <c r="I6" s="1">
        <v>0.02</v>
      </c>
      <c r="J6" s="5">
        <v>0.38877800000000001</v>
      </c>
    </row>
    <row r="7" spans="1:10" ht="15.75" x14ac:dyDescent="0.25">
      <c r="A7" s="2" t="s">
        <v>13</v>
      </c>
      <c r="B7" s="2" t="s">
        <v>14</v>
      </c>
      <c r="C7" s="2" t="s">
        <v>7</v>
      </c>
      <c r="D7" s="2">
        <v>0.04</v>
      </c>
      <c r="E7" s="2">
        <v>2.1000000000000001E-2</v>
      </c>
      <c r="F7" s="2">
        <v>-1E-3</v>
      </c>
      <c r="G7" s="2">
        <v>8.1000000000000003E-2</v>
      </c>
      <c r="H7" s="2">
        <v>1.929</v>
      </c>
      <c r="I7" s="2">
        <v>5.3999999999999999E-2</v>
      </c>
      <c r="J7" s="5">
        <v>2.5137E-2</v>
      </c>
    </row>
    <row r="8" spans="1:10" ht="15.75" x14ac:dyDescent="0.25">
      <c r="A8" s="1" t="s">
        <v>15</v>
      </c>
      <c r="B8" s="1" t="s">
        <v>16</v>
      </c>
      <c r="C8" s="2" t="s">
        <v>8</v>
      </c>
      <c r="D8" s="2">
        <v>7.4999999999999997E-2</v>
      </c>
      <c r="E8" s="2">
        <v>3.5000000000000003E-2</v>
      </c>
      <c r="F8" s="2">
        <v>6.0000000000000001E-3</v>
      </c>
      <c r="G8" s="2">
        <v>0.14399999999999999</v>
      </c>
      <c r="H8" s="2">
        <v>2.12</v>
      </c>
      <c r="I8" s="1">
        <v>3.4000000000000002E-2</v>
      </c>
      <c r="J8" s="5">
        <v>0.38871299999999998</v>
      </c>
    </row>
    <row r="9" spans="1:10" ht="15.75" x14ac:dyDescent="0.25">
      <c r="A9" s="1" t="s">
        <v>17</v>
      </c>
      <c r="B9" s="1" t="s">
        <v>18</v>
      </c>
      <c r="C9" s="2" t="s">
        <v>3</v>
      </c>
      <c r="D9" s="2">
        <v>0.06</v>
      </c>
      <c r="E9" s="2">
        <v>2.1999999999999999E-2</v>
      </c>
      <c r="F9" s="2">
        <v>1.7999999999999999E-2</v>
      </c>
      <c r="G9" s="2">
        <v>0.10199999999999999</v>
      </c>
      <c r="H9" s="2">
        <v>2.8</v>
      </c>
      <c r="I9" s="1">
        <v>5.0000000000000001E-3</v>
      </c>
      <c r="J9" s="5">
        <v>0.20091899999999999</v>
      </c>
    </row>
    <row r="10" spans="1:10" ht="15.75" x14ac:dyDescent="0.25">
      <c r="A10" s="2" t="s">
        <v>19</v>
      </c>
      <c r="B10" s="2" t="s">
        <v>20</v>
      </c>
      <c r="C10" s="2" t="s">
        <v>4</v>
      </c>
      <c r="D10" s="2">
        <v>-3.0000000000000001E-3</v>
      </c>
      <c r="E10" s="2">
        <v>3.1E-2</v>
      </c>
      <c r="F10" s="2">
        <v>-6.5000000000000002E-2</v>
      </c>
      <c r="G10" s="2">
        <v>5.8000000000000003E-2</v>
      </c>
      <c r="H10" s="2">
        <v>-0.108</v>
      </c>
      <c r="I10" s="2">
        <v>0.91400000000000003</v>
      </c>
      <c r="J10" s="5">
        <v>0.346495</v>
      </c>
    </row>
    <row r="11" spans="1:10" ht="15.75" x14ac:dyDescent="0.25">
      <c r="A11" s="2" t="s">
        <v>21</v>
      </c>
      <c r="B11" s="2" t="s">
        <v>22</v>
      </c>
      <c r="C11" s="2" t="s">
        <v>4</v>
      </c>
      <c r="D11" s="2">
        <v>8.0000000000000002E-3</v>
      </c>
      <c r="E11" s="2">
        <v>0.02</v>
      </c>
      <c r="F11" s="2">
        <v>-3.2000000000000001E-2</v>
      </c>
      <c r="G11" s="2">
        <v>4.8000000000000001E-2</v>
      </c>
      <c r="H11" s="2">
        <v>0.40500000000000003</v>
      </c>
      <c r="I11" s="2">
        <v>0.68600000000000005</v>
      </c>
      <c r="J11" s="5">
        <v>0.30953799999999998</v>
      </c>
    </row>
    <row r="12" spans="1:10" ht="15.75" x14ac:dyDescent="0.25">
      <c r="A12" s="1" t="s">
        <v>23</v>
      </c>
      <c r="B12" s="1" t="s">
        <v>24</v>
      </c>
      <c r="C12" s="2" t="s">
        <v>4</v>
      </c>
      <c r="D12" s="2">
        <v>-5.0999999999999997E-2</v>
      </c>
      <c r="E12" s="2">
        <v>2.4E-2</v>
      </c>
      <c r="F12" s="2">
        <v>-9.9000000000000005E-2</v>
      </c>
      <c r="G12" s="2">
        <v>-3.0000000000000001E-3</v>
      </c>
      <c r="H12" s="2">
        <v>-2.0990000000000002</v>
      </c>
      <c r="I12" s="1">
        <v>3.5999999999999997E-2</v>
      </c>
      <c r="J12" s="5">
        <v>0.84552499999999997</v>
      </c>
    </row>
    <row r="13" spans="1:10" ht="15.75" x14ac:dyDescent="0.25">
      <c r="A13" s="2" t="s">
        <v>25</v>
      </c>
      <c r="B13" s="2" t="s">
        <v>26</v>
      </c>
      <c r="C13" s="2" t="s">
        <v>3</v>
      </c>
      <c r="D13" s="2">
        <v>3.2000000000000001E-2</v>
      </c>
      <c r="E13" s="2">
        <v>2.5999999999999999E-2</v>
      </c>
      <c r="F13" s="2">
        <v>-0.02</v>
      </c>
      <c r="G13" s="2">
        <v>8.3000000000000004E-2</v>
      </c>
      <c r="H13" s="2">
        <v>1.21</v>
      </c>
      <c r="I13" s="2">
        <v>0.22600000000000001</v>
      </c>
      <c r="J13" s="5">
        <v>0.333569</v>
      </c>
    </row>
    <row r="14" spans="1:10" ht="15.75" x14ac:dyDescent="0.25">
      <c r="A14" s="2" t="s">
        <v>27</v>
      </c>
      <c r="B14" s="2" t="s">
        <v>28</v>
      </c>
      <c r="C14" s="2" t="s">
        <v>8</v>
      </c>
      <c r="D14" s="2">
        <v>3.7999999999999999E-2</v>
      </c>
      <c r="E14" s="2">
        <v>2.1000000000000001E-2</v>
      </c>
      <c r="F14" s="2">
        <v>-3.0000000000000001E-3</v>
      </c>
      <c r="G14" s="2">
        <v>7.9000000000000001E-2</v>
      </c>
      <c r="H14" s="2">
        <v>1.8280000000000001</v>
      </c>
      <c r="I14" s="2">
        <v>6.7000000000000004E-2</v>
      </c>
      <c r="J14" s="5">
        <v>2.5839999999999998E-2</v>
      </c>
    </row>
    <row r="15" spans="1:10" ht="15.75" x14ac:dyDescent="0.25">
      <c r="A15" s="2" t="s">
        <v>29</v>
      </c>
      <c r="B15" s="2" t="s">
        <v>30</v>
      </c>
      <c r="C15" s="2" t="s">
        <v>7</v>
      </c>
      <c r="D15" s="2">
        <v>2.1999999999999999E-2</v>
      </c>
      <c r="E15" s="2">
        <v>2.5999999999999999E-2</v>
      </c>
      <c r="F15" s="2">
        <v>-0.03</v>
      </c>
      <c r="G15" s="2">
        <v>7.3999999999999996E-2</v>
      </c>
      <c r="H15" s="2">
        <v>0.83</v>
      </c>
      <c r="I15" s="2">
        <v>0.40699999999999997</v>
      </c>
      <c r="J15" s="5">
        <v>0.471937</v>
      </c>
    </row>
    <row r="16" spans="1:10" ht="15.75" x14ac:dyDescent="0.25">
      <c r="A16" s="2" t="s">
        <v>31</v>
      </c>
      <c r="B16" s="2" t="s">
        <v>32</v>
      </c>
      <c r="C16" s="2" t="s">
        <v>7</v>
      </c>
      <c r="D16" s="2">
        <v>0.13500000000000001</v>
      </c>
      <c r="E16" s="2">
        <v>8.1000000000000003E-2</v>
      </c>
      <c r="F16" s="2">
        <v>-2.3E-2</v>
      </c>
      <c r="G16" s="2">
        <v>0.29299999999999998</v>
      </c>
      <c r="H16" s="2">
        <v>1.6739999999999999</v>
      </c>
      <c r="I16" s="2">
        <v>9.4E-2</v>
      </c>
      <c r="J16" s="5">
        <v>0.38764300000000002</v>
      </c>
    </row>
    <row r="17" spans="1:10" ht="15.75" x14ac:dyDescent="0.25">
      <c r="A17" s="1" t="s">
        <v>33</v>
      </c>
      <c r="B17" s="1" t="s">
        <v>34</v>
      </c>
      <c r="C17" s="2" t="s">
        <v>8</v>
      </c>
      <c r="D17" s="2">
        <v>4.2999999999999997E-2</v>
      </c>
      <c r="E17" s="2">
        <v>2.1000000000000001E-2</v>
      </c>
      <c r="F17" s="2">
        <v>1E-3</v>
      </c>
      <c r="G17" s="2">
        <v>8.4000000000000005E-2</v>
      </c>
      <c r="H17" s="2">
        <v>2.0030000000000001</v>
      </c>
      <c r="I17" s="1">
        <v>4.4999999999999998E-2</v>
      </c>
      <c r="J17" s="5">
        <v>0.92823100000000003</v>
      </c>
    </row>
    <row r="18" spans="1:10" ht="15.75" x14ac:dyDescent="0.25">
      <c r="A18" s="2" t="s">
        <v>35</v>
      </c>
      <c r="B18" s="2" t="s">
        <v>36</v>
      </c>
      <c r="C18" s="2" t="s">
        <v>7</v>
      </c>
      <c r="D18" s="2">
        <v>0.03</v>
      </c>
      <c r="E18" s="2">
        <v>2.3E-2</v>
      </c>
      <c r="F18" s="2">
        <v>-1.4999999999999999E-2</v>
      </c>
      <c r="G18" s="2">
        <v>7.4999999999999997E-2</v>
      </c>
      <c r="H18" s="2">
        <v>1.3009999999999999</v>
      </c>
      <c r="I18" s="2">
        <v>0.193</v>
      </c>
      <c r="J18" s="5">
        <v>0.74310200000000004</v>
      </c>
    </row>
    <row r="19" spans="1:10" ht="15.75" x14ac:dyDescent="0.25">
      <c r="A19" s="2" t="s">
        <v>37</v>
      </c>
      <c r="B19" s="2" t="s">
        <v>38</v>
      </c>
      <c r="C19" s="2" t="s">
        <v>7</v>
      </c>
      <c r="D19" s="2">
        <v>1.4999999999999999E-2</v>
      </c>
      <c r="E19" s="2">
        <v>0.02</v>
      </c>
      <c r="F19" s="2">
        <v>-2.3E-2</v>
      </c>
      <c r="G19" s="2">
        <v>5.3999999999999999E-2</v>
      </c>
      <c r="H19" s="2">
        <v>0.77900000000000003</v>
      </c>
      <c r="I19" s="2">
        <v>0.436</v>
      </c>
      <c r="J19" s="5">
        <v>4.8134999999999997E-2</v>
      </c>
    </row>
    <row r="20" spans="1:10" ht="15.75" x14ac:dyDescent="0.25">
      <c r="A20" s="2" t="s">
        <v>39</v>
      </c>
      <c r="B20" s="2" t="s">
        <v>40</v>
      </c>
      <c r="C20" s="2" t="s">
        <v>8</v>
      </c>
      <c r="D20" s="2">
        <v>4.0000000000000001E-3</v>
      </c>
      <c r="E20" s="2">
        <v>0.02</v>
      </c>
      <c r="F20" s="2">
        <v>-3.5999999999999997E-2</v>
      </c>
      <c r="G20" s="2">
        <v>4.3999999999999997E-2</v>
      </c>
      <c r="H20" s="2">
        <v>0.20300000000000001</v>
      </c>
      <c r="I20" s="2">
        <v>0.83899999999999997</v>
      </c>
      <c r="J20" s="5">
        <v>0.46480700000000003</v>
      </c>
    </row>
    <row r="21" spans="1:10" ht="15.75" x14ac:dyDescent="0.25">
      <c r="A21" s="2" t="s">
        <v>41</v>
      </c>
      <c r="B21" s="2" t="s">
        <v>42</v>
      </c>
      <c r="C21" s="2" t="s">
        <v>4</v>
      </c>
      <c r="D21" s="2">
        <v>-4.4999999999999998E-2</v>
      </c>
      <c r="E21" s="2">
        <v>2.5000000000000001E-2</v>
      </c>
      <c r="F21" s="2">
        <v>-9.4E-2</v>
      </c>
      <c r="G21" s="2">
        <v>4.0000000000000001E-3</v>
      </c>
      <c r="H21" s="2">
        <v>-1.802</v>
      </c>
      <c r="I21" s="2">
        <v>7.1999999999999995E-2</v>
      </c>
      <c r="J21" s="5">
        <v>0.76359299999999997</v>
      </c>
    </row>
    <row r="22" spans="1:10" ht="15.75" x14ac:dyDescent="0.25">
      <c r="A22" s="2" t="s">
        <v>43</v>
      </c>
      <c r="B22" s="2" t="s">
        <v>44</v>
      </c>
      <c r="C22" s="2" t="s">
        <v>3</v>
      </c>
      <c r="D22" s="2">
        <v>2.4E-2</v>
      </c>
      <c r="E22" s="2">
        <v>2.5000000000000001E-2</v>
      </c>
      <c r="F22" s="2">
        <v>-2.5000000000000001E-2</v>
      </c>
      <c r="G22" s="2">
        <v>7.3999999999999996E-2</v>
      </c>
      <c r="H22" s="2">
        <v>0.97199999999999998</v>
      </c>
      <c r="I22" s="2">
        <v>0.33100000000000002</v>
      </c>
      <c r="J22" s="5">
        <v>0.40942699999999999</v>
      </c>
    </row>
    <row r="23" spans="1:10" ht="15.75" x14ac:dyDescent="0.25">
      <c r="A23" s="2" t="s">
        <v>45</v>
      </c>
      <c r="B23" s="2" t="s">
        <v>46</v>
      </c>
      <c r="C23" s="2" t="s">
        <v>8</v>
      </c>
      <c r="D23" s="2">
        <v>3.4000000000000002E-2</v>
      </c>
      <c r="E23" s="2">
        <v>0.02</v>
      </c>
      <c r="F23" s="2">
        <v>-5.0000000000000001E-3</v>
      </c>
      <c r="G23" s="2">
        <v>7.1999999999999995E-2</v>
      </c>
      <c r="H23" s="2">
        <v>1.72</v>
      </c>
      <c r="I23" s="2">
        <v>8.5000000000000006E-2</v>
      </c>
      <c r="J23" s="5">
        <v>0.63215600000000005</v>
      </c>
    </row>
    <row r="24" spans="1:10" ht="15.75" x14ac:dyDescent="0.25">
      <c r="A24" s="2" t="s">
        <v>47</v>
      </c>
      <c r="B24" s="2" t="s">
        <v>48</v>
      </c>
      <c r="C24" s="2" t="s">
        <v>4</v>
      </c>
      <c r="D24" s="2">
        <v>2.1000000000000001E-2</v>
      </c>
      <c r="E24" s="2">
        <v>2.5000000000000001E-2</v>
      </c>
      <c r="F24" s="2">
        <v>-2.9000000000000001E-2</v>
      </c>
      <c r="G24" s="2">
        <v>7.0999999999999994E-2</v>
      </c>
      <c r="H24" s="2">
        <v>0.81299999999999994</v>
      </c>
      <c r="I24" s="2">
        <v>0.41599999999999998</v>
      </c>
      <c r="J24" s="5">
        <v>0.55427999999999999</v>
      </c>
    </row>
    <row r="25" spans="1:10" ht="15.75" x14ac:dyDescent="0.25">
      <c r="A25" s="2" t="s">
        <v>49</v>
      </c>
      <c r="B25" s="2" t="s">
        <v>50</v>
      </c>
      <c r="C25" s="2" t="s">
        <v>4</v>
      </c>
      <c r="D25" s="2">
        <v>2.1999999999999999E-2</v>
      </c>
      <c r="E25" s="2">
        <v>2.4E-2</v>
      </c>
      <c r="F25" s="2">
        <v>-2.5999999999999999E-2</v>
      </c>
      <c r="G25" s="2">
        <v>7.0000000000000007E-2</v>
      </c>
      <c r="H25" s="2">
        <v>0.88800000000000001</v>
      </c>
      <c r="I25" s="2">
        <v>0.375</v>
      </c>
      <c r="J25" s="5">
        <v>0.586341</v>
      </c>
    </row>
    <row r="26" spans="1:10" ht="15.75" x14ac:dyDescent="0.25">
      <c r="A26" s="2" t="s">
        <v>51</v>
      </c>
      <c r="B26" s="2" t="s">
        <v>52</v>
      </c>
      <c r="C26" s="2" t="s">
        <v>7</v>
      </c>
      <c r="D26" s="2">
        <v>1.7000000000000001E-2</v>
      </c>
      <c r="E26" s="2">
        <v>2.1000000000000001E-2</v>
      </c>
      <c r="F26" s="2">
        <v>-2.4E-2</v>
      </c>
      <c r="G26" s="2">
        <v>5.8000000000000003E-2</v>
      </c>
      <c r="H26" s="2">
        <v>0.82099999999999995</v>
      </c>
      <c r="I26" s="2">
        <v>0.41199999999999998</v>
      </c>
      <c r="J26" s="5">
        <v>9.8251000000000005E-2</v>
      </c>
    </row>
    <row r="27" spans="1:10" ht="15.75" x14ac:dyDescent="0.25">
      <c r="A27" s="2" t="s">
        <v>53</v>
      </c>
      <c r="B27" s="2" t="s">
        <v>54</v>
      </c>
      <c r="C27" s="2" t="s">
        <v>7</v>
      </c>
      <c r="D27" s="2">
        <v>8.0000000000000002E-3</v>
      </c>
      <c r="E27" s="2">
        <v>2.1000000000000001E-2</v>
      </c>
      <c r="F27" s="2">
        <v>-3.2000000000000001E-2</v>
      </c>
      <c r="G27" s="2">
        <v>4.8000000000000001E-2</v>
      </c>
      <c r="H27" s="2">
        <v>0.38500000000000001</v>
      </c>
      <c r="I27" s="2">
        <v>0.70099999999999996</v>
      </c>
      <c r="J27" s="5">
        <v>0.38219399999999998</v>
      </c>
    </row>
    <row r="28" spans="1:10" ht="15.75" x14ac:dyDescent="0.25">
      <c r="A28" s="1" t="s">
        <v>55</v>
      </c>
      <c r="B28" s="1" t="s">
        <v>56</v>
      </c>
      <c r="C28" s="2" t="s">
        <v>8</v>
      </c>
      <c r="D28" s="2">
        <v>4.9000000000000002E-2</v>
      </c>
      <c r="E28" s="2">
        <v>2.1999999999999999E-2</v>
      </c>
      <c r="F28" s="2">
        <v>6.0000000000000001E-3</v>
      </c>
      <c r="G28" s="2">
        <v>9.1999999999999998E-2</v>
      </c>
      <c r="H28" s="2">
        <v>2.2509999999999999</v>
      </c>
      <c r="I28" s="1">
        <v>2.4E-2</v>
      </c>
      <c r="J28" s="5">
        <v>0.16429299999999999</v>
      </c>
    </row>
    <row r="29" spans="1:10" ht="15.75" x14ac:dyDescent="0.25">
      <c r="A29" s="2" t="s">
        <v>57</v>
      </c>
      <c r="B29" s="2" t="s">
        <v>58</v>
      </c>
      <c r="C29" s="2" t="s">
        <v>4</v>
      </c>
      <c r="D29" s="2">
        <v>4.5999999999999999E-2</v>
      </c>
      <c r="E29" s="2">
        <v>2.5000000000000001E-2</v>
      </c>
      <c r="F29" s="2">
        <v>-3.0000000000000001E-3</v>
      </c>
      <c r="G29" s="2">
        <v>9.6000000000000002E-2</v>
      </c>
      <c r="H29" s="2">
        <v>1.825</v>
      </c>
      <c r="I29" s="2">
        <v>6.8000000000000005E-2</v>
      </c>
      <c r="J29" s="5">
        <v>0.45295299999999999</v>
      </c>
    </row>
    <row r="30" spans="1:10" ht="15.75" x14ac:dyDescent="0.25">
      <c r="A30" s="2" t="s">
        <v>59</v>
      </c>
      <c r="B30" s="2" t="s">
        <v>60</v>
      </c>
      <c r="C30" s="2" t="s">
        <v>3</v>
      </c>
      <c r="D30" s="2">
        <v>5.0999999999999997E-2</v>
      </c>
      <c r="E30" s="2">
        <v>2.8000000000000001E-2</v>
      </c>
      <c r="F30" s="2">
        <v>-4.0000000000000001E-3</v>
      </c>
      <c r="G30" s="2">
        <v>0.105</v>
      </c>
      <c r="H30" s="2">
        <v>1.8320000000000001</v>
      </c>
      <c r="I30" s="2">
        <v>6.7000000000000004E-2</v>
      </c>
      <c r="J30" s="5">
        <v>0.95329799999999998</v>
      </c>
    </row>
    <row r="31" spans="1:10" ht="15.75" x14ac:dyDescent="0.25">
      <c r="A31" s="2" t="s">
        <v>61</v>
      </c>
      <c r="B31" s="2" t="s">
        <v>62</v>
      </c>
      <c r="C31" s="2" t="s">
        <v>4</v>
      </c>
      <c r="D31" s="2">
        <v>1.7999999999999999E-2</v>
      </c>
      <c r="E31" s="2">
        <v>3.5999999999999997E-2</v>
      </c>
      <c r="F31" s="2">
        <v>-5.2999999999999999E-2</v>
      </c>
      <c r="G31" s="2">
        <v>0.09</v>
      </c>
      <c r="H31" s="2">
        <v>0.501</v>
      </c>
      <c r="I31" s="2">
        <v>0.61599999999999999</v>
      </c>
      <c r="J31" s="5">
        <v>0.18734400000000001</v>
      </c>
    </row>
    <row r="32" spans="1:10" ht="15.75" x14ac:dyDescent="0.25">
      <c r="A32" s="2" t="s">
        <v>63</v>
      </c>
      <c r="B32" s="2" t="s">
        <v>64</v>
      </c>
      <c r="C32" s="2" t="s">
        <v>7</v>
      </c>
      <c r="D32" s="2">
        <v>3.0000000000000001E-3</v>
      </c>
      <c r="E32" s="2">
        <v>2.3E-2</v>
      </c>
      <c r="F32" s="2">
        <v>-4.2999999999999997E-2</v>
      </c>
      <c r="G32" s="2">
        <v>4.8000000000000001E-2</v>
      </c>
      <c r="H32" s="2">
        <v>0.111</v>
      </c>
      <c r="I32" s="2">
        <v>0.91100000000000003</v>
      </c>
      <c r="J32" s="5">
        <v>0.46989700000000001</v>
      </c>
    </row>
    <row r="33" spans="1:10" ht="15.75" x14ac:dyDescent="0.25">
      <c r="A33" s="2" t="s">
        <v>65</v>
      </c>
      <c r="B33" s="2" t="s">
        <v>66</v>
      </c>
      <c r="C33" s="2" t="s">
        <v>4</v>
      </c>
      <c r="D33" s="2">
        <v>-0.01</v>
      </c>
      <c r="E33" s="2">
        <v>2.1000000000000001E-2</v>
      </c>
      <c r="F33" s="2">
        <v>-5.0999999999999997E-2</v>
      </c>
      <c r="G33" s="2">
        <v>3.2000000000000001E-2</v>
      </c>
      <c r="H33" s="2">
        <v>-0.46400000000000002</v>
      </c>
      <c r="I33" s="2">
        <v>0.64300000000000002</v>
      </c>
      <c r="J33" s="5">
        <v>0.34520800000000001</v>
      </c>
    </row>
    <row r="34" spans="1:10" ht="15.75" x14ac:dyDescent="0.25">
      <c r="A34" s="2" t="s">
        <v>67</v>
      </c>
      <c r="B34" s="2" t="s">
        <v>68</v>
      </c>
      <c r="C34" s="2" t="s">
        <v>4</v>
      </c>
      <c r="D34" s="2">
        <v>7.0000000000000001E-3</v>
      </c>
      <c r="E34" s="2">
        <v>2.1999999999999999E-2</v>
      </c>
      <c r="F34" s="2">
        <v>-3.6999999999999998E-2</v>
      </c>
      <c r="G34" s="2">
        <v>5.0999999999999997E-2</v>
      </c>
      <c r="H34" s="2">
        <v>0.32</v>
      </c>
      <c r="I34" s="2">
        <v>0.749</v>
      </c>
      <c r="J34" s="5">
        <v>0.95708800000000005</v>
      </c>
    </row>
    <row r="35" spans="1:10" ht="15.75" x14ac:dyDescent="0.25">
      <c r="A35" s="2" t="s">
        <v>69</v>
      </c>
      <c r="B35" s="2" t="s">
        <v>70</v>
      </c>
      <c r="C35" s="2" t="s">
        <v>8</v>
      </c>
      <c r="D35" s="2">
        <v>8.9999999999999993E-3</v>
      </c>
      <c r="E35" s="2">
        <v>0.02</v>
      </c>
      <c r="F35" s="2">
        <v>-0.03</v>
      </c>
      <c r="G35" s="2">
        <v>4.8000000000000001E-2</v>
      </c>
      <c r="H35" s="2">
        <v>0.46100000000000002</v>
      </c>
      <c r="I35" s="2">
        <v>0.64500000000000002</v>
      </c>
      <c r="J35" s="5">
        <v>0.25742799999999999</v>
      </c>
    </row>
    <row r="36" spans="1:10" ht="15.75" x14ac:dyDescent="0.25">
      <c r="A36" s="2" t="s">
        <v>71</v>
      </c>
      <c r="B36" s="2" t="s">
        <v>72</v>
      </c>
      <c r="C36" s="2" t="s">
        <v>7</v>
      </c>
      <c r="D36" s="2">
        <v>1.2999999999999999E-2</v>
      </c>
      <c r="E36" s="2">
        <v>0.02</v>
      </c>
      <c r="F36" s="2">
        <v>-2.7E-2</v>
      </c>
      <c r="G36" s="2">
        <v>5.2999999999999999E-2</v>
      </c>
      <c r="H36" s="2">
        <v>0.61799999999999999</v>
      </c>
      <c r="I36" s="2">
        <v>0.53700000000000003</v>
      </c>
      <c r="J36" s="5">
        <v>0.95484899999999995</v>
      </c>
    </row>
    <row r="37" spans="1:10" ht="15.75" x14ac:dyDescent="0.25">
      <c r="A37" s="1" t="s">
        <v>73</v>
      </c>
      <c r="B37" s="1" t="s">
        <v>74</v>
      </c>
      <c r="C37" s="2" t="s">
        <v>3</v>
      </c>
      <c r="D37" s="2">
        <v>4.9000000000000002E-2</v>
      </c>
      <c r="E37" s="2">
        <v>2.1999999999999999E-2</v>
      </c>
      <c r="F37" s="2">
        <v>5.0000000000000001E-3</v>
      </c>
      <c r="G37" s="2">
        <v>9.1999999999999998E-2</v>
      </c>
      <c r="H37" s="2">
        <v>2.1970000000000001</v>
      </c>
      <c r="I37" s="1">
        <v>2.8000000000000001E-2</v>
      </c>
      <c r="J37" s="5">
        <v>0.286582</v>
      </c>
    </row>
    <row r="38" spans="1:10" ht="15.75" x14ac:dyDescent="0.25">
      <c r="A38" s="2" t="s">
        <v>75</v>
      </c>
      <c r="B38" s="2" t="s">
        <v>76</v>
      </c>
      <c r="C38" s="2" t="s">
        <v>7</v>
      </c>
      <c r="D38" s="2">
        <v>-6.5000000000000002E-2</v>
      </c>
      <c r="E38" s="2">
        <v>3.5999999999999997E-2</v>
      </c>
      <c r="F38" s="2">
        <v>-0.13500000000000001</v>
      </c>
      <c r="G38" s="2">
        <v>4.0000000000000001E-3</v>
      </c>
      <c r="H38" s="2">
        <v>-1.84</v>
      </c>
      <c r="I38" s="2">
        <v>6.6000000000000003E-2</v>
      </c>
      <c r="J38" s="5">
        <v>0.99387199999999998</v>
      </c>
    </row>
    <row r="41" spans="1:10" ht="15.75" x14ac:dyDescent="0.25">
      <c r="A41" s="6" t="s">
        <v>89</v>
      </c>
    </row>
    <row r="42" spans="1:10" ht="15.75" x14ac:dyDescent="0.25">
      <c r="A42" s="6" t="s">
        <v>86</v>
      </c>
    </row>
    <row r="43" spans="1:10" ht="15.75" x14ac:dyDescent="0.25">
      <c r="A43" s="6" t="s">
        <v>90</v>
      </c>
    </row>
    <row r="44" spans="1:10" ht="15.75" x14ac:dyDescent="0.25">
      <c r="A44" s="6" t="s">
        <v>88</v>
      </c>
    </row>
    <row r="45" spans="1:10" ht="15.75" x14ac:dyDescent="0.25">
      <c r="A45" s="7" t="s">
        <v>87</v>
      </c>
    </row>
  </sheetData>
  <sortState ref="A2:J37">
    <sortCondition ref="A1"/>
  </sortState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</dc:creator>
  <cp:lastModifiedBy>Eirini</cp:lastModifiedBy>
  <dcterms:created xsi:type="dcterms:W3CDTF">2015-10-05T08:40:07Z</dcterms:created>
  <dcterms:modified xsi:type="dcterms:W3CDTF">2017-10-11T22:14:12Z</dcterms:modified>
</cp:coreProperties>
</file>